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F8012269-1126-3D48-AF5E-2B41B6305C14}" xr6:coauthVersionLast="47" xr6:coauthVersionMax="47" xr10:uidLastSave="{00000000-0000-0000-0000-000000000000}"/>
  <bookViews>
    <workbookView xWindow="-6200" yWindow="-19300" windowWidth="21520" windowHeight="16940" activeTab="4" xr2:uid="{75066C43-8C52-5242-BA33-C2287D646F87}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6" l="1"/>
  <c r="K8" i="6"/>
  <c r="K7" i="6"/>
  <c r="K6" i="6"/>
  <c r="K5" i="6"/>
  <c r="K4" i="6"/>
  <c r="K3" i="6"/>
  <c r="K2" i="6"/>
  <c r="K3" i="4"/>
  <c r="K4" i="4"/>
  <c r="K2" i="4"/>
  <c r="V16" i="3"/>
  <c r="V15" i="3"/>
  <c r="V14" i="3"/>
  <c r="V13" i="3"/>
  <c r="V12" i="3"/>
  <c r="V11" i="3"/>
  <c r="R16" i="3"/>
  <c r="R15" i="3"/>
  <c r="R14" i="3"/>
  <c r="R13" i="3"/>
  <c r="R12" i="3"/>
  <c r="R11" i="3"/>
  <c r="N16" i="3"/>
  <c r="N15" i="3"/>
  <c r="N14" i="3"/>
  <c r="N13" i="3"/>
  <c r="N12" i="3"/>
  <c r="N11" i="3"/>
  <c r="J11" i="3"/>
  <c r="J16" i="3"/>
  <c r="J15" i="3"/>
  <c r="J14" i="3"/>
  <c r="J13" i="3"/>
  <c r="J12" i="3"/>
  <c r="F12" i="3"/>
  <c r="F13" i="3"/>
  <c r="F14" i="3"/>
  <c r="F15" i="3"/>
  <c r="F16" i="3"/>
  <c r="F11" i="3"/>
  <c r="H8" i="2"/>
  <c r="G8" i="2"/>
  <c r="F8" i="2"/>
  <c r="E8" i="2"/>
  <c r="D8" i="2"/>
  <c r="C8" i="2"/>
  <c r="D8" i="1"/>
  <c r="E8" i="1"/>
  <c r="F8" i="1"/>
  <c r="G8" i="1"/>
  <c r="H8" i="1"/>
  <c r="I8" i="1"/>
  <c r="C8" i="1"/>
</calcChain>
</file>

<file path=xl/sharedStrings.xml><?xml version="1.0" encoding="utf-8"?>
<sst xmlns="http://schemas.openxmlformats.org/spreadsheetml/2006/main" count="55" uniqueCount="35">
  <si>
    <t>0</t>
  </si>
  <si>
    <t>2.5</t>
  </si>
  <si>
    <t>5</t>
  </si>
  <si>
    <t>7.5</t>
  </si>
  <si>
    <t>10</t>
  </si>
  <si>
    <t>12.5</t>
  </si>
  <si>
    <t>15</t>
  </si>
  <si>
    <t>17.5</t>
  </si>
  <si>
    <t>20</t>
  </si>
  <si>
    <t>25</t>
  </si>
  <si>
    <t>30</t>
  </si>
  <si>
    <t>time (s)</t>
  </si>
  <si>
    <t>Voltage (V)</t>
  </si>
  <si>
    <t>Time [h]</t>
  </si>
  <si>
    <t>Non-stimulated</t>
  </si>
  <si>
    <t>5 sec</t>
  </si>
  <si>
    <t>10 sec</t>
  </si>
  <si>
    <t>15 sec</t>
  </si>
  <si>
    <t>20 sec</t>
  </si>
  <si>
    <t>25 sec</t>
  </si>
  <si>
    <t>Stimulated</t>
  </si>
  <si>
    <t>time (h)</t>
  </si>
  <si>
    <t>Time,[h]</t>
  </si>
  <si>
    <t>ON-OFF-ON</t>
  </si>
  <si>
    <t>OFF-ON-OFF</t>
  </si>
  <si>
    <t>HEK293T</t>
  </si>
  <si>
    <t>hMSC-TERT</t>
  </si>
  <si>
    <t>HT1080</t>
  </si>
  <si>
    <t>BHK21</t>
  </si>
  <si>
    <t>C2C12</t>
  </si>
  <si>
    <t>HepG2</t>
  </si>
  <si>
    <t>HeLa</t>
  </si>
  <si>
    <t>Caco2</t>
  </si>
  <si>
    <t>SEAP (U/L)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9352-C038-854A-B54E-24B103E315A1}">
  <dimension ref="A1:I8"/>
  <sheetViews>
    <sheetView workbookViewId="0">
      <selection activeCell="C7" sqref="C7:I8"/>
    </sheetView>
  </sheetViews>
  <sheetFormatPr baseColWidth="10" defaultRowHeight="16" x14ac:dyDescent="0.2"/>
  <sheetData>
    <row r="1" spans="1:9" x14ac:dyDescent="0.2">
      <c r="A1" t="s">
        <v>1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s="4" t="s">
        <v>33</v>
      </c>
      <c r="B2" s="1">
        <v>7.8472200000000001</v>
      </c>
      <c r="C2" s="1">
        <v>12.173299999999999</v>
      </c>
      <c r="D2" s="1">
        <v>54.564999999999998</v>
      </c>
      <c r="E2" s="1">
        <v>62.453499999999998</v>
      </c>
      <c r="F2" s="1">
        <v>58.08</v>
      </c>
      <c r="G2" s="1">
        <v>47.971800000000002</v>
      </c>
      <c r="H2" s="1">
        <v>46.078400000000002</v>
      </c>
      <c r="I2" s="1">
        <v>14.474</v>
      </c>
    </row>
    <row r="3" spans="1:9" x14ac:dyDescent="0.2">
      <c r="A3" s="4"/>
      <c r="B3" s="1">
        <v>7.1272919999999997</v>
      </c>
      <c r="C3" s="1">
        <v>10.5459</v>
      </c>
      <c r="D3" s="1">
        <v>46.745399999999997</v>
      </c>
      <c r="E3" s="1">
        <v>54.982700000000001</v>
      </c>
      <c r="F3" s="1">
        <v>49.499400000000001</v>
      </c>
      <c r="G3" s="1">
        <v>62.462000000000003</v>
      </c>
      <c r="H3" s="1">
        <v>40.706800000000001</v>
      </c>
      <c r="I3" s="1">
        <v>9.6898599999999995</v>
      </c>
    </row>
    <row r="4" spans="1:9" x14ac:dyDescent="0.2">
      <c r="A4" s="4"/>
      <c r="B4" s="1">
        <v>7.1965000000000003</v>
      </c>
      <c r="C4" s="1">
        <v>9.0013000000000005</v>
      </c>
      <c r="D4" s="1">
        <v>47.560699999999997</v>
      </c>
      <c r="E4" s="1">
        <v>48.465899999999998</v>
      </c>
      <c r="F4" s="1">
        <v>63.420299999999997</v>
      </c>
      <c r="G4" s="1">
        <v>44.1526</v>
      </c>
      <c r="H4" s="1">
        <v>34.603499999999997</v>
      </c>
      <c r="I4" s="1">
        <v>11.960279999999999</v>
      </c>
    </row>
    <row r="5" spans="1:9" x14ac:dyDescent="0.2">
      <c r="A5" s="4"/>
      <c r="B5" s="1">
        <v>9.1983359999999994</v>
      </c>
      <c r="C5" s="1">
        <v>10.2089</v>
      </c>
      <c r="D5" s="1">
        <v>42.5182</v>
      </c>
      <c r="E5" s="1">
        <v>50.7712</v>
      </c>
      <c r="F5" s="1">
        <v>61.2</v>
      </c>
      <c r="G5" s="1">
        <v>45.856299999999997</v>
      </c>
      <c r="H5" s="1">
        <v>27.281600000000001</v>
      </c>
      <c r="I5" s="1">
        <v>11.897</v>
      </c>
    </row>
    <row r="7" spans="1:9" x14ac:dyDescent="0.2">
      <c r="C7" t="s">
        <v>34</v>
      </c>
    </row>
    <row r="8" spans="1:9" x14ac:dyDescent="0.2">
      <c r="C8">
        <f>_xlfn.T.TEST($B2:$B5,C2:C5,2,2)</f>
        <v>1.7379139095399385E-2</v>
      </c>
      <c r="D8">
        <f t="shared" ref="D8:I8" si="0">_xlfn.T.TEST($B2:$B5,D2:D5,2,2)</f>
        <v>4.1800674213512928E-6</v>
      </c>
      <c r="E8">
        <f t="shared" si="0"/>
        <v>5.7707030882223257E-6</v>
      </c>
      <c r="F8">
        <f t="shared" si="0"/>
        <v>3.4637860105318791E-6</v>
      </c>
      <c r="G8">
        <f t="shared" si="0"/>
        <v>5.7230766625972162E-5</v>
      </c>
      <c r="H8">
        <f t="shared" si="0"/>
        <v>3.6299611752423744E-4</v>
      </c>
      <c r="I8">
        <f t="shared" si="0"/>
        <v>8.7405582947841769E-3</v>
      </c>
    </row>
  </sheetData>
  <mergeCells count="1"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B3BC-7BDF-664B-8EAB-9873988A5680}">
  <dimension ref="A1:H8"/>
  <sheetViews>
    <sheetView workbookViewId="0">
      <selection activeCell="C7" sqref="C7:C8"/>
    </sheetView>
  </sheetViews>
  <sheetFormatPr baseColWidth="10" defaultRowHeight="16" x14ac:dyDescent="0.2"/>
  <sheetData>
    <row r="1" spans="1:8" x14ac:dyDescent="0.2">
      <c r="A1" t="s">
        <v>11</v>
      </c>
      <c r="B1" s="2" t="s">
        <v>0</v>
      </c>
      <c r="C1" s="2" t="s">
        <v>2</v>
      </c>
      <c r="D1" s="2" t="s">
        <v>4</v>
      </c>
      <c r="E1" s="2" t="s">
        <v>6</v>
      </c>
      <c r="F1" s="2" t="s">
        <v>8</v>
      </c>
      <c r="G1" s="2" t="s">
        <v>9</v>
      </c>
      <c r="H1" s="2" t="s">
        <v>10</v>
      </c>
    </row>
    <row r="2" spans="1:8" x14ac:dyDescent="0.2">
      <c r="A2" s="4" t="s">
        <v>33</v>
      </c>
      <c r="B2" s="1">
        <v>11.041029999999999</v>
      </c>
      <c r="C2" s="1">
        <v>23.323</v>
      </c>
      <c r="D2" s="1">
        <v>33.964759999999998</v>
      </c>
      <c r="E2" s="1">
        <v>48.494120000000002</v>
      </c>
      <c r="F2" s="1">
        <v>65.304379999999995</v>
      </c>
      <c r="G2" s="1">
        <v>59.69444</v>
      </c>
      <c r="H2" s="1">
        <v>41.236150000000002</v>
      </c>
    </row>
    <row r="3" spans="1:8" x14ac:dyDescent="0.2">
      <c r="A3" s="4"/>
      <c r="B3" s="1">
        <v>8.2062899999999992</v>
      </c>
      <c r="C3" s="1">
        <v>18.856000000000002</v>
      </c>
      <c r="D3" s="1">
        <v>27.651330000000002</v>
      </c>
      <c r="E3" s="1">
        <v>40.10669</v>
      </c>
      <c r="F3" s="1">
        <v>55.537689999999998</v>
      </c>
      <c r="G3" s="1">
        <v>62.860300000000002</v>
      </c>
      <c r="H3" s="1">
        <v>51.620159999999998</v>
      </c>
    </row>
    <row r="4" spans="1:8" x14ac:dyDescent="0.2">
      <c r="A4" s="4"/>
      <c r="B4" s="1">
        <v>7.2574399999999999</v>
      </c>
      <c r="C4" s="1">
        <v>21.09</v>
      </c>
      <c r="D4" s="1">
        <v>30.80763</v>
      </c>
      <c r="E4" s="1">
        <v>45.52854</v>
      </c>
      <c r="F4" s="1">
        <v>58.492890000000003</v>
      </c>
      <c r="G4" s="1">
        <v>69.664869999999993</v>
      </c>
      <c r="H4" s="1">
        <v>42.973399999999998</v>
      </c>
    </row>
    <row r="5" spans="1:8" x14ac:dyDescent="0.2">
      <c r="A5" s="4"/>
      <c r="B5" s="1">
        <v>8.7233400000000003</v>
      </c>
      <c r="C5" s="1">
        <v>19.998000000000001</v>
      </c>
      <c r="D5" s="1">
        <v>29.264279999999999</v>
      </c>
      <c r="E5" s="1">
        <v>45.708869999999997</v>
      </c>
      <c r="F5" s="1">
        <v>58.635919999999999</v>
      </c>
      <c r="G5" s="1">
        <v>55.736229999999999</v>
      </c>
      <c r="H5" s="1">
        <v>46.780760000000001</v>
      </c>
    </row>
    <row r="7" spans="1:8" x14ac:dyDescent="0.2">
      <c r="C7" t="s">
        <v>34</v>
      </c>
    </row>
    <row r="8" spans="1:8" x14ac:dyDescent="0.2">
      <c r="C8">
        <f>_xlfn.T.TEST($B2:$B5,C2:C5,2,2)</f>
        <v>7.1424312690151467E-5</v>
      </c>
      <c r="D8">
        <f t="shared" ref="D8:H8" si="0">_xlfn.T.TEST($B2:$B5,D2:D5,2,2)</f>
        <v>9.0416086493145494E-6</v>
      </c>
      <c r="E8">
        <f t="shared" si="0"/>
        <v>1.4934390189624198E-6</v>
      </c>
      <c r="F8">
        <f t="shared" si="0"/>
        <v>4.5713535854570825E-7</v>
      </c>
      <c r="G8">
        <f t="shared" si="0"/>
        <v>2.2918432363549487E-6</v>
      </c>
      <c r="H8">
        <f t="shared" si="0"/>
        <v>5.2923352385756091E-6</v>
      </c>
    </row>
  </sheetData>
  <mergeCells count="1"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FA0A-C948-DE46-801D-BA76D0FA4768}">
  <dimension ref="A1:Y16"/>
  <sheetViews>
    <sheetView topLeftCell="C1" workbookViewId="0">
      <selection activeCell="V10" sqref="V10:V16"/>
    </sheetView>
  </sheetViews>
  <sheetFormatPr baseColWidth="10" defaultRowHeight="16" x14ac:dyDescent="0.2"/>
  <cols>
    <col min="10" max="10" width="12.1640625" bestFit="1" customWidth="1"/>
  </cols>
  <sheetData>
    <row r="1" spans="1:25" x14ac:dyDescent="0.2">
      <c r="A1" s="2" t="s">
        <v>13</v>
      </c>
      <c r="B1" s="5" t="s">
        <v>14</v>
      </c>
      <c r="C1" s="5"/>
      <c r="D1" s="5"/>
      <c r="E1" s="5"/>
      <c r="F1" s="5" t="s">
        <v>15</v>
      </c>
      <c r="G1" s="5"/>
      <c r="H1" s="5"/>
      <c r="I1" s="5"/>
      <c r="J1" s="5" t="s">
        <v>16</v>
      </c>
      <c r="K1" s="5"/>
      <c r="L1" s="5"/>
      <c r="M1" s="5"/>
      <c r="N1" s="5" t="s">
        <v>17</v>
      </c>
      <c r="O1" s="5"/>
      <c r="P1" s="5"/>
      <c r="Q1" s="5"/>
      <c r="R1" s="5" t="s">
        <v>18</v>
      </c>
      <c r="S1" s="5"/>
      <c r="T1" s="5"/>
      <c r="U1" s="5"/>
      <c r="V1" s="5" t="s">
        <v>19</v>
      </c>
      <c r="W1" s="5"/>
      <c r="X1" s="5"/>
      <c r="Y1" s="5"/>
    </row>
    <row r="2" spans="1:25" x14ac:dyDescent="0.2">
      <c r="A2" s="1">
        <v>0</v>
      </c>
      <c r="B2" s="1">
        <v>0</v>
      </c>
      <c r="C2" s="1"/>
      <c r="D2" s="1"/>
      <c r="E2" s="1"/>
      <c r="F2" s="1">
        <v>0</v>
      </c>
      <c r="G2" s="1"/>
      <c r="H2" s="1"/>
      <c r="I2" s="1"/>
      <c r="J2" s="1">
        <v>0</v>
      </c>
      <c r="K2" s="1"/>
      <c r="L2" s="1"/>
      <c r="M2" s="1"/>
      <c r="N2" s="1">
        <v>0</v>
      </c>
      <c r="O2" s="1"/>
      <c r="P2" s="1"/>
      <c r="Q2" s="1"/>
      <c r="R2" s="1">
        <v>0</v>
      </c>
      <c r="S2" s="1"/>
      <c r="T2" s="1"/>
      <c r="U2" s="1"/>
      <c r="V2" s="1">
        <v>0</v>
      </c>
      <c r="W2" s="1"/>
      <c r="X2" s="1"/>
      <c r="Y2" s="1"/>
    </row>
    <row r="3" spans="1:25" x14ac:dyDescent="0.2">
      <c r="A3" s="1">
        <v>12</v>
      </c>
      <c r="B3" s="1">
        <v>3.5377743100000001</v>
      </c>
      <c r="C3" s="1">
        <v>2.3559274800000001</v>
      </c>
      <c r="D3" s="1">
        <v>4.63797484</v>
      </c>
      <c r="E3" s="1">
        <v>3.6278739199999999</v>
      </c>
      <c r="F3" s="1">
        <v>11.699187</v>
      </c>
      <c r="G3" s="1">
        <v>10.763995599999999</v>
      </c>
      <c r="H3" s="1">
        <v>13.0747959</v>
      </c>
      <c r="I3" s="1">
        <v>9.0830479200000003</v>
      </c>
      <c r="J3" s="1">
        <v>17.307819200000001</v>
      </c>
      <c r="K3" s="1">
        <v>15.539396</v>
      </c>
      <c r="L3" s="1">
        <v>21.5674584</v>
      </c>
      <c r="M3" s="1">
        <v>18.1859824</v>
      </c>
      <c r="N3" s="1">
        <v>17.862386699999998</v>
      </c>
      <c r="O3" s="1">
        <v>23.709973900000001</v>
      </c>
      <c r="P3" s="1">
        <v>22.766345600000001</v>
      </c>
      <c r="Q3" s="1">
        <v>24.7870068</v>
      </c>
      <c r="R3" s="1">
        <v>25.514191199999999</v>
      </c>
      <c r="S3" s="1">
        <v>27.142699199999999</v>
      </c>
      <c r="T3" s="1">
        <v>22.591179199999999</v>
      </c>
      <c r="U3" s="1">
        <v>22.377891200000001</v>
      </c>
      <c r="V3" s="1">
        <v>26.719001599999999</v>
      </c>
      <c r="W3" s="1">
        <v>31.0981056</v>
      </c>
      <c r="X3" s="1">
        <v>25.5098269</v>
      </c>
      <c r="Y3" s="1">
        <v>29.835100000000001</v>
      </c>
    </row>
    <row r="4" spans="1:25" x14ac:dyDescent="0.2">
      <c r="A4" s="1">
        <v>24</v>
      </c>
      <c r="B4" s="1">
        <v>6.2318019500000004</v>
      </c>
      <c r="C4" s="1">
        <v>7.9587274900000002</v>
      </c>
      <c r="D4" s="1">
        <v>9.96191739</v>
      </c>
      <c r="E4" s="1">
        <v>8.5945531600000002</v>
      </c>
      <c r="F4" s="1">
        <v>18.658706800000001</v>
      </c>
      <c r="G4" s="1">
        <v>15.0851804</v>
      </c>
      <c r="H4" s="1">
        <v>16.871708699999999</v>
      </c>
      <c r="I4" s="1">
        <v>15.998142100000001</v>
      </c>
      <c r="J4" s="1">
        <v>32.542810199999998</v>
      </c>
      <c r="K4" s="1">
        <v>27.795358700000001</v>
      </c>
      <c r="L4" s="1">
        <v>37.864233200000001</v>
      </c>
      <c r="M4" s="1">
        <v>30.966303499999999</v>
      </c>
      <c r="N4" s="1">
        <v>43.755809499999998</v>
      </c>
      <c r="O4" s="1">
        <v>36.5296102</v>
      </c>
      <c r="P4" s="1">
        <v>38.202311899999998</v>
      </c>
      <c r="Q4" s="1">
        <v>38.283269799999999</v>
      </c>
      <c r="R4" s="1">
        <v>48.882413</v>
      </c>
      <c r="S4" s="1">
        <v>40.674352499999998</v>
      </c>
      <c r="T4" s="1">
        <v>40.563735200000004</v>
      </c>
      <c r="U4" s="1">
        <v>46.641987800000003</v>
      </c>
      <c r="V4" s="1">
        <v>51.1585088</v>
      </c>
      <c r="W4" s="1">
        <v>52.405693800000002</v>
      </c>
      <c r="X4" s="1">
        <v>55.338100900000001</v>
      </c>
      <c r="Y4" s="1">
        <v>53.3733273</v>
      </c>
    </row>
    <row r="5" spans="1:25" x14ac:dyDescent="0.2">
      <c r="A5" s="1">
        <v>36</v>
      </c>
      <c r="B5" s="1">
        <v>12.73467542</v>
      </c>
      <c r="C5" s="1">
        <v>13.857974629999999</v>
      </c>
      <c r="D5" s="1">
        <v>14.83926378</v>
      </c>
      <c r="E5" s="1">
        <v>11.734919756</v>
      </c>
      <c r="F5" s="1">
        <v>26.187919000000001</v>
      </c>
      <c r="G5" s="1">
        <v>29.550231199999999</v>
      </c>
      <c r="H5" s="1">
        <v>27.190317100000001</v>
      </c>
      <c r="I5" s="1">
        <v>25.470131800000001</v>
      </c>
      <c r="J5" s="1">
        <v>48.581107799999998</v>
      </c>
      <c r="K5" s="1">
        <v>45.781072000000002</v>
      </c>
      <c r="L5" s="1">
        <v>51.186188600000001</v>
      </c>
      <c r="M5" s="1">
        <v>52.714191900000003</v>
      </c>
      <c r="N5" s="1">
        <v>60.596611600000003</v>
      </c>
      <c r="O5" s="1">
        <v>63.942700000000002</v>
      </c>
      <c r="P5" s="1">
        <v>57.171007199999998</v>
      </c>
      <c r="Q5" s="1">
        <v>63.390863199999998</v>
      </c>
      <c r="R5" s="1">
        <v>68.187833800000007</v>
      </c>
      <c r="S5" s="1">
        <v>70.590783400000007</v>
      </c>
      <c r="T5" s="1">
        <v>73.078344000000001</v>
      </c>
      <c r="U5" s="1">
        <v>66.466183999999998</v>
      </c>
      <c r="V5" s="1">
        <v>71.185899199999994</v>
      </c>
      <c r="W5" s="1">
        <v>76.191007200000001</v>
      </c>
      <c r="X5" s="1">
        <v>85.1858912</v>
      </c>
      <c r="Y5" s="1">
        <v>79.985899200000006</v>
      </c>
    </row>
    <row r="6" spans="1:25" x14ac:dyDescent="0.2">
      <c r="A6" s="1">
        <v>48</v>
      </c>
      <c r="B6" s="1">
        <v>16.83760487</v>
      </c>
      <c r="C6" s="1">
        <v>18.638909470000002</v>
      </c>
      <c r="D6" s="1">
        <v>17.73497364</v>
      </c>
      <c r="E6" s="1">
        <v>15.73687483</v>
      </c>
      <c r="F6" s="1">
        <v>38.588531000000003</v>
      </c>
      <c r="G6" s="1">
        <v>42.588459100000001</v>
      </c>
      <c r="H6" s="1">
        <v>35.783187099999999</v>
      </c>
      <c r="I6" s="1">
        <v>38.584538799999997</v>
      </c>
      <c r="J6" s="1">
        <v>64.697891200000001</v>
      </c>
      <c r="K6" s="1">
        <v>65.838700000000003</v>
      </c>
      <c r="L6" s="1">
        <v>75.1778944</v>
      </c>
      <c r="M6" s="1">
        <v>62.298107600000002</v>
      </c>
      <c r="N6" s="1">
        <v>68.661194600000002</v>
      </c>
      <c r="O6" s="1">
        <v>81.180679400000002</v>
      </c>
      <c r="P6" s="1">
        <v>78.279007500000006</v>
      </c>
      <c r="Q6" s="1">
        <v>85.879000000000005</v>
      </c>
      <c r="R6" s="1">
        <v>92.786191599999995</v>
      </c>
      <c r="S6" s="1">
        <v>88.190023999999994</v>
      </c>
      <c r="T6" s="1">
        <v>87.515900000000002</v>
      </c>
      <c r="U6" s="1">
        <v>91.507800000000003</v>
      </c>
      <c r="V6" s="1">
        <v>96.188306400000002</v>
      </c>
      <c r="W6" s="1">
        <v>103.47981299999999</v>
      </c>
      <c r="X6" s="1">
        <v>98.658806999999996</v>
      </c>
      <c r="Y6" s="1">
        <v>104.99187999999999</v>
      </c>
    </row>
    <row r="7" spans="1:25" x14ac:dyDescent="0.2">
      <c r="A7" s="1">
        <v>60</v>
      </c>
      <c r="B7" s="1">
        <v>16.873059999999999</v>
      </c>
      <c r="C7" s="1">
        <v>20.022960000000001</v>
      </c>
      <c r="D7" s="1">
        <v>20.221299999999999</v>
      </c>
      <c r="E7" s="1">
        <v>15.784599999999999</v>
      </c>
      <c r="F7" s="1">
        <v>50.183880000000002</v>
      </c>
      <c r="G7" s="1">
        <v>55.818919999999999</v>
      </c>
      <c r="H7" s="1">
        <v>47.232770000000002</v>
      </c>
      <c r="I7" s="1">
        <v>44.741900000000001</v>
      </c>
      <c r="J7" s="1">
        <v>75.981160000000003</v>
      </c>
      <c r="K7" s="1">
        <v>84.737530000000007</v>
      </c>
      <c r="L7" s="1">
        <v>76.179079999999999</v>
      </c>
      <c r="M7" s="1">
        <v>84.084190000000007</v>
      </c>
      <c r="N7" s="1">
        <v>96.746030000000005</v>
      </c>
      <c r="O7" s="1">
        <v>88.236490000000003</v>
      </c>
      <c r="P7" s="1">
        <v>85.916899999999998</v>
      </c>
      <c r="Q7" s="1">
        <v>91.280159999999995</v>
      </c>
      <c r="R7" s="1">
        <v>110.94723999999999</v>
      </c>
      <c r="S7" s="1">
        <v>99.183170000000004</v>
      </c>
      <c r="T7" s="1">
        <v>108.96357999999999</v>
      </c>
      <c r="U7" s="1">
        <v>117.58645</v>
      </c>
      <c r="V7" s="1">
        <v>126.33033</v>
      </c>
      <c r="W7" s="1">
        <v>117.35799</v>
      </c>
      <c r="X7" s="1">
        <v>126.90647</v>
      </c>
      <c r="Y7" s="1">
        <v>135.42368999999999</v>
      </c>
    </row>
    <row r="8" spans="1:25" x14ac:dyDescent="0.2">
      <c r="A8" s="1">
        <v>72</v>
      </c>
      <c r="B8" s="1">
        <v>23.759807330000001</v>
      </c>
      <c r="C8" s="1">
        <v>22.739994880000001</v>
      </c>
      <c r="D8" s="1">
        <v>26.72340363</v>
      </c>
      <c r="E8" s="1">
        <v>22.835983769999999</v>
      </c>
      <c r="F8" s="1">
        <v>62.589391599999999</v>
      </c>
      <c r="G8" s="1">
        <v>59.387903999999999</v>
      </c>
      <c r="H8" s="1">
        <v>65.461906400000004</v>
      </c>
      <c r="I8" s="1">
        <v>50.187868000000002</v>
      </c>
      <c r="J8" s="1">
        <v>91.273979999999995</v>
      </c>
      <c r="K8" s="1">
        <v>86.637892600000001</v>
      </c>
      <c r="L8" s="1">
        <v>95.987806800000001</v>
      </c>
      <c r="M8" s="1">
        <v>92.786118200000004</v>
      </c>
      <c r="N8" s="1">
        <v>95.880512300000007</v>
      </c>
      <c r="O8" s="1">
        <v>100.786621</v>
      </c>
      <c r="P8" s="1">
        <v>103.06780000000001</v>
      </c>
      <c r="Q8" s="1">
        <v>108.188632</v>
      </c>
      <c r="R8" s="1">
        <v>116.27828599999999</v>
      </c>
      <c r="S8" s="1">
        <v>120.190783</v>
      </c>
      <c r="T8" s="1">
        <v>127.39117899999999</v>
      </c>
      <c r="U8" s="1">
        <v>117.83002399999999</v>
      </c>
      <c r="V8" s="1">
        <v>145.390995</v>
      </c>
      <c r="W8" s="1">
        <v>153.98589999999999</v>
      </c>
      <c r="X8" s="1">
        <v>135.46211199999999</v>
      </c>
      <c r="Y8" s="1">
        <v>146.26199700000001</v>
      </c>
    </row>
    <row r="10" spans="1:25" x14ac:dyDescent="0.2">
      <c r="F10" t="s">
        <v>34</v>
      </c>
      <c r="J10" t="s">
        <v>34</v>
      </c>
      <c r="N10" t="s">
        <v>34</v>
      </c>
      <c r="R10" t="s">
        <v>34</v>
      </c>
      <c r="V10" t="s">
        <v>34</v>
      </c>
      <c r="X10" t="s">
        <v>33</v>
      </c>
    </row>
    <row r="11" spans="1:25" x14ac:dyDescent="0.2">
      <c r="F11">
        <f>_xlfn.T.TEST($B3:$E3,F3:I3,2,2)</f>
        <v>2.1235868891092513E-4</v>
      </c>
      <c r="J11">
        <f>_xlfn.T.TEST($B3:$E3,J3:M3,2,2)</f>
        <v>3.6603239681870978E-5</v>
      </c>
      <c r="N11">
        <f>_xlfn.T.TEST($B3:$E3,N3:Q3,2,2)</f>
        <v>2.3304156857562914E-5</v>
      </c>
      <c r="R11">
        <f>_xlfn.T.TEST($B3:$E3,R3:U3,2,2)</f>
        <v>2.9448252148897098E-6</v>
      </c>
      <c r="V11">
        <f>_xlfn.T.TEST($B3:$E3,V3:Y3,2,2)</f>
        <v>1.9905583972519205E-6</v>
      </c>
    </row>
    <row r="12" spans="1:25" x14ac:dyDescent="0.2">
      <c r="F12">
        <f>_xlfn.T.TEST($B4:$E4,F4:I4,2,2)</f>
        <v>2.345456564038012E-4</v>
      </c>
      <c r="J12">
        <f>_xlfn.T.TEST($B4:$E4,J4:M4,2,2)</f>
        <v>3.8188330627228335E-5</v>
      </c>
      <c r="N12">
        <f>_xlfn.T.TEST($B4:$E4,N4:Q4,2,2)</f>
        <v>2.1035339913322131E-6</v>
      </c>
      <c r="R12">
        <f>_xlfn.T.TEST($B4:$E4,R4:U4,2,2)</f>
        <v>3.7801586400401838E-6</v>
      </c>
      <c r="V12">
        <f>_xlfn.T.TEST($B4:$E4,V4:Y4,2,2)</f>
        <v>2.1325370714843529E-8</v>
      </c>
    </row>
    <row r="13" spans="1:25" x14ac:dyDescent="0.2">
      <c r="F13">
        <f t="shared" ref="F13:F16" si="0">_xlfn.T.TEST($B5:$E5,F5:I5,2,2)</f>
        <v>1.7022149053939453E-5</v>
      </c>
      <c r="J13">
        <f t="shared" ref="J13:J16" si="1">_xlfn.T.TEST($B5:$E5,J5:M5,2,2)</f>
        <v>6.1159328773667482E-7</v>
      </c>
      <c r="N13">
        <f t="shared" ref="N13:N16" si="2">_xlfn.T.TEST($B5:$E5,N5:Q5,2,2)</f>
        <v>1.2716199379783623E-7</v>
      </c>
      <c r="R13">
        <f t="shared" ref="R13:R16" si="3">_xlfn.T.TEST($B5:$E5,R5:U5,2,2)</f>
        <v>3.388187071268172E-8</v>
      </c>
      <c r="V13">
        <f t="shared" ref="V13:V16" si="4">_xlfn.T.TEST($B5:$E5,V5:Y5,2,2)</f>
        <v>6.8792721237655161E-7</v>
      </c>
    </row>
    <row r="14" spans="1:25" x14ac:dyDescent="0.2">
      <c r="F14">
        <f t="shared" si="0"/>
        <v>7.8213632921051935E-6</v>
      </c>
      <c r="J14">
        <f t="shared" si="1"/>
        <v>2.458431682861394E-6</v>
      </c>
      <c r="N14">
        <f t="shared" si="2"/>
        <v>3.0304162267813858E-6</v>
      </c>
      <c r="R14">
        <f t="shared" si="3"/>
        <v>3.6652214506278697E-9</v>
      </c>
      <c r="V14">
        <f t="shared" si="4"/>
        <v>1.9084130987626982E-8</v>
      </c>
    </row>
    <row r="15" spans="1:25" x14ac:dyDescent="0.2">
      <c r="F15">
        <f t="shared" si="0"/>
        <v>2.1556945437500727E-5</v>
      </c>
      <c r="J15">
        <f t="shared" si="1"/>
        <v>4.0434302782237068E-7</v>
      </c>
      <c r="N15">
        <f t="shared" si="2"/>
        <v>1.4085657629452969E-7</v>
      </c>
      <c r="R15">
        <f t="shared" si="3"/>
        <v>4.5081489196221006E-7</v>
      </c>
      <c r="V15">
        <f t="shared" si="4"/>
        <v>1.3491526625853452E-7</v>
      </c>
    </row>
    <row r="16" spans="1:25" x14ac:dyDescent="0.2">
      <c r="F16">
        <f t="shared" si="0"/>
        <v>4.9434905058513595E-5</v>
      </c>
      <c r="J16">
        <f t="shared" si="1"/>
        <v>6.9583951855076323E-8</v>
      </c>
      <c r="N16">
        <f t="shared" si="2"/>
        <v>1.1937040084752347E-7</v>
      </c>
      <c r="R16">
        <f t="shared" si="3"/>
        <v>2.742301503437642E-8</v>
      </c>
      <c r="V16">
        <f t="shared" si="4"/>
        <v>7.4782675605564885E-8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F5C4-3341-4349-B7EB-77D4996FA89C}">
  <dimension ref="A1:K6"/>
  <sheetViews>
    <sheetView workbookViewId="0">
      <selection activeCell="K1" sqref="K1:K4"/>
    </sheetView>
  </sheetViews>
  <sheetFormatPr baseColWidth="10" defaultRowHeight="16" x14ac:dyDescent="0.2"/>
  <sheetData>
    <row r="1" spans="1:11" x14ac:dyDescent="0.2">
      <c r="A1" t="s">
        <v>21</v>
      </c>
      <c r="B1" s="5" t="s">
        <v>14</v>
      </c>
      <c r="C1" s="5"/>
      <c r="D1" s="5"/>
      <c r="E1" s="5"/>
      <c r="F1" s="5" t="s">
        <v>20</v>
      </c>
      <c r="G1" s="5"/>
      <c r="H1" s="5"/>
      <c r="I1" s="5"/>
      <c r="K1" t="s">
        <v>34</v>
      </c>
    </row>
    <row r="2" spans="1:11" x14ac:dyDescent="0.2">
      <c r="A2" s="3">
        <v>2</v>
      </c>
      <c r="B2" s="1">
        <v>0.187336</v>
      </c>
      <c r="C2" s="1">
        <v>0.10488699999999999</v>
      </c>
      <c r="D2" s="1">
        <v>0.51319800000000004</v>
      </c>
      <c r="E2" s="1">
        <v>0.43748599999999999</v>
      </c>
      <c r="F2" s="1">
        <v>0.60297400000000001</v>
      </c>
      <c r="G2" s="1">
        <v>0.51261299999999999</v>
      </c>
      <c r="H2" s="1">
        <v>0.325687</v>
      </c>
      <c r="I2" s="1">
        <v>0.64933600000000002</v>
      </c>
      <c r="K2">
        <f>_xlfn.T.TEST(B2:E2,F2:I2,2,2)</f>
        <v>0.1307539199152718</v>
      </c>
    </row>
    <row r="3" spans="1:11" x14ac:dyDescent="0.2">
      <c r="A3" s="3">
        <v>4</v>
      </c>
      <c r="B3" s="1">
        <v>0.3175655</v>
      </c>
      <c r="C3" s="1">
        <v>1.0857304999999999</v>
      </c>
      <c r="D3" s="1">
        <v>0.89021550000000005</v>
      </c>
      <c r="E3" s="1">
        <v>0.99919049999999998</v>
      </c>
      <c r="F3" s="1">
        <v>2.59171</v>
      </c>
      <c r="G3" s="1">
        <v>2.1586634999999998</v>
      </c>
      <c r="H3" s="1">
        <v>3.388325</v>
      </c>
      <c r="I3" s="1">
        <v>1.8305169999999999</v>
      </c>
      <c r="K3">
        <f t="shared" ref="K3:K4" si="0">_xlfn.T.TEST(B3:E3,F3:I3,2,2)</f>
        <v>4.5383459965717505E-3</v>
      </c>
    </row>
    <row r="4" spans="1:11" x14ac:dyDescent="0.2">
      <c r="A4" s="3">
        <v>6</v>
      </c>
      <c r="B4" s="1">
        <v>1.3972439999999999</v>
      </c>
      <c r="C4" s="1">
        <v>1.2052455</v>
      </c>
      <c r="D4" s="1">
        <v>1.6292504999999999</v>
      </c>
      <c r="E4" s="1">
        <v>1.9772605000000001</v>
      </c>
      <c r="F4" s="1">
        <v>7.4304350000000001</v>
      </c>
      <c r="G4" s="1">
        <v>5.86</v>
      </c>
      <c r="H4" s="1">
        <v>9.0221649999999993</v>
      </c>
      <c r="I4" s="1">
        <v>6.56393</v>
      </c>
      <c r="K4">
        <f t="shared" si="0"/>
        <v>1.9256873280390331E-4</v>
      </c>
    </row>
    <row r="6" spans="1:11" x14ac:dyDescent="0.2">
      <c r="H6" t="s">
        <v>3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D4227-69ED-AA46-AE83-8EE06429E267}">
  <dimension ref="A1:I12"/>
  <sheetViews>
    <sheetView tabSelected="1" workbookViewId="0">
      <selection activeCell="K1" sqref="K1:K1048576"/>
    </sheetView>
  </sheetViews>
  <sheetFormatPr baseColWidth="10" defaultRowHeight="16" x14ac:dyDescent="0.2"/>
  <cols>
    <col min="11" max="11" width="12.1640625" bestFit="1" customWidth="1"/>
  </cols>
  <sheetData>
    <row r="1" spans="1:9" x14ac:dyDescent="0.2">
      <c r="A1" s="2" t="s">
        <v>22</v>
      </c>
      <c r="B1" s="5" t="s">
        <v>23</v>
      </c>
      <c r="C1" s="5"/>
      <c r="D1" s="5"/>
      <c r="E1" s="5"/>
      <c r="F1" s="5" t="s">
        <v>24</v>
      </c>
      <c r="G1" s="5"/>
      <c r="H1" s="5"/>
      <c r="I1" s="5"/>
    </row>
    <row r="2" spans="1:9" x14ac:dyDescent="0.2">
      <c r="A2" s="1">
        <v>0</v>
      </c>
      <c r="B2" s="1">
        <v>1.728110848</v>
      </c>
      <c r="C2" s="1">
        <v>1.548950751</v>
      </c>
      <c r="D2" s="1">
        <v>2.1030661859999999</v>
      </c>
      <c r="E2" s="1">
        <v>1.847500454</v>
      </c>
      <c r="F2" s="1">
        <v>1.8208460019999999</v>
      </c>
      <c r="G2" s="1">
        <v>1.6470770720000001</v>
      </c>
      <c r="H2" s="1">
        <v>1.654604476</v>
      </c>
      <c r="I2" s="1">
        <v>1.3283323739999999</v>
      </c>
    </row>
    <row r="3" spans="1:9" x14ac:dyDescent="0.2">
      <c r="A3" s="1">
        <v>12</v>
      </c>
      <c r="B3" s="1">
        <v>19.743015629999999</v>
      </c>
      <c r="C3" s="1">
        <v>19.86550978</v>
      </c>
      <c r="D3" s="1">
        <v>20.11140207</v>
      </c>
      <c r="E3" s="1">
        <v>20.473231210000002</v>
      </c>
      <c r="F3" s="1">
        <v>3.819890139</v>
      </c>
      <c r="G3" s="1">
        <v>3.8376952270000002</v>
      </c>
      <c r="H3" s="1">
        <v>4.0670638080000003</v>
      </c>
      <c r="I3" s="1">
        <v>4.6785514509999997</v>
      </c>
    </row>
    <row r="4" spans="1:9" x14ac:dyDescent="0.2">
      <c r="A4" s="1">
        <v>24</v>
      </c>
      <c r="B4" s="1">
        <v>54.769196379999997</v>
      </c>
      <c r="C4" s="1">
        <v>66.405898570000005</v>
      </c>
      <c r="D4" s="1">
        <v>65.419910659999999</v>
      </c>
      <c r="E4" s="1">
        <v>61.549648329999997</v>
      </c>
      <c r="F4" s="1">
        <v>7.1098786279999997</v>
      </c>
      <c r="G4" s="1">
        <v>7.4366640769999997</v>
      </c>
      <c r="H4" s="1">
        <v>8.5382300860000004</v>
      </c>
      <c r="I4" s="1">
        <v>8.2027999739999995</v>
      </c>
    </row>
    <row r="5" spans="1:9" x14ac:dyDescent="0.2">
      <c r="A5" s="1">
        <v>24.5</v>
      </c>
      <c r="B5" s="1">
        <v>1.831681208</v>
      </c>
      <c r="C5" s="1">
        <v>1.6645260319999999</v>
      </c>
      <c r="D5" s="1">
        <v>1.6466711060000001</v>
      </c>
      <c r="E5" s="1">
        <v>1.863424427</v>
      </c>
      <c r="F5" s="1">
        <v>2.1579528990000001</v>
      </c>
      <c r="G5" s="1">
        <v>1.643261968</v>
      </c>
      <c r="H5" s="1">
        <v>1.645806498</v>
      </c>
      <c r="I5" s="1">
        <v>1.8119948210000001</v>
      </c>
    </row>
    <row r="6" spans="1:9" x14ac:dyDescent="0.2">
      <c r="A6" s="1">
        <v>36</v>
      </c>
      <c r="B6" s="1">
        <v>5.083653</v>
      </c>
      <c r="C6" s="1">
        <v>4.2702720000000003</v>
      </c>
      <c r="D6" s="1">
        <v>5.9099060000000003</v>
      </c>
      <c r="E6" s="1">
        <v>5.7812130000000002</v>
      </c>
      <c r="F6" s="1">
        <v>28.849430000000002</v>
      </c>
      <c r="G6" s="1">
        <v>24.128699999999998</v>
      </c>
      <c r="H6" s="1">
        <v>19.915050000000001</v>
      </c>
      <c r="I6" s="1">
        <v>19.148009999999999</v>
      </c>
    </row>
    <row r="7" spans="1:9" x14ac:dyDescent="0.2">
      <c r="A7" s="1">
        <v>48</v>
      </c>
      <c r="B7" s="1">
        <v>8.1132570000000008</v>
      </c>
      <c r="C7" s="1">
        <v>6.566281</v>
      </c>
      <c r="D7" s="1">
        <v>9.8867460000000005</v>
      </c>
      <c r="E7" s="1">
        <v>10.25482</v>
      </c>
      <c r="F7" s="1">
        <v>55.590730000000001</v>
      </c>
      <c r="G7" s="1">
        <v>58.589449999999999</v>
      </c>
      <c r="H7" s="1">
        <v>68.604889999999997</v>
      </c>
      <c r="I7" s="1">
        <v>56.89575</v>
      </c>
    </row>
    <row r="8" spans="1:9" x14ac:dyDescent="0.2">
      <c r="A8" s="1">
        <v>48.5</v>
      </c>
      <c r="B8" s="1">
        <v>1.8774131199999999</v>
      </c>
      <c r="C8" s="1">
        <v>1.6481989859999999</v>
      </c>
      <c r="D8" s="1">
        <v>1.5769822710000001</v>
      </c>
      <c r="E8" s="1">
        <v>1.585680789</v>
      </c>
      <c r="F8" s="1">
        <v>1.8467900269999999</v>
      </c>
      <c r="G8" s="1">
        <v>2.1371494480000002</v>
      </c>
      <c r="H8" s="1">
        <v>1.7683503730000001</v>
      </c>
      <c r="I8" s="1">
        <v>1.752377753</v>
      </c>
    </row>
    <row r="9" spans="1:9" x14ac:dyDescent="0.2">
      <c r="A9" s="1">
        <v>60</v>
      </c>
      <c r="B9" s="1">
        <v>20.967569999999998</v>
      </c>
      <c r="C9" s="1">
        <v>23.048649999999999</v>
      </c>
      <c r="D9" s="1">
        <v>21.51351</v>
      </c>
      <c r="E9" s="1">
        <v>20.767569999999999</v>
      </c>
      <c r="F9" s="1">
        <v>3.2594569999999998</v>
      </c>
      <c r="G9" s="1">
        <v>3.4648650000000001</v>
      </c>
      <c r="H9" s="1">
        <v>3.5837819999999998</v>
      </c>
      <c r="I9" s="1">
        <v>3.2540529999999999</v>
      </c>
    </row>
    <row r="10" spans="1:9" x14ac:dyDescent="0.2">
      <c r="A10" s="1">
        <v>72</v>
      </c>
      <c r="B10" s="1">
        <v>65.821629999999999</v>
      </c>
      <c r="C10" s="1">
        <v>62.967570000000002</v>
      </c>
      <c r="D10" s="1">
        <v>60.464869999999998</v>
      </c>
      <c r="E10" s="1">
        <v>62.702710000000003</v>
      </c>
      <c r="F10" s="1">
        <v>5.6594579999999999</v>
      </c>
      <c r="G10" s="1">
        <v>4.7513490000000003</v>
      </c>
      <c r="H10" s="1">
        <v>4.864865</v>
      </c>
      <c r="I10" s="1">
        <v>5.6324339999999999</v>
      </c>
    </row>
    <row r="12" spans="1:9" x14ac:dyDescent="0.2">
      <c r="H12" t="s">
        <v>3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03147-41A1-524F-84C2-10D76EF4A845}">
  <dimension ref="A1:K11"/>
  <sheetViews>
    <sheetView workbookViewId="0">
      <selection activeCell="K10" sqref="K10"/>
    </sheetView>
  </sheetViews>
  <sheetFormatPr baseColWidth="10" defaultRowHeight="16" x14ac:dyDescent="0.2"/>
  <cols>
    <col min="11" max="11" width="12.1640625" customWidth="1"/>
  </cols>
  <sheetData>
    <row r="1" spans="1:11" x14ac:dyDescent="0.2">
      <c r="B1" s="5" t="s">
        <v>14</v>
      </c>
      <c r="C1" s="5"/>
      <c r="D1" s="5"/>
      <c r="E1" s="5"/>
      <c r="F1" s="5" t="s">
        <v>20</v>
      </c>
      <c r="G1" s="5"/>
      <c r="H1" s="5"/>
      <c r="I1" s="5"/>
      <c r="K1" t="s">
        <v>34</v>
      </c>
    </row>
    <row r="2" spans="1:11" x14ac:dyDescent="0.2">
      <c r="A2" s="3" t="s">
        <v>25</v>
      </c>
      <c r="B2" s="1">
        <v>9.4348442499999994</v>
      </c>
      <c r="C2" s="1">
        <v>9.9935515200000005</v>
      </c>
      <c r="D2" s="1">
        <v>9.8763705900000005</v>
      </c>
      <c r="E2" s="1">
        <v>10.6808196</v>
      </c>
      <c r="F2" s="1">
        <v>71.670815300000001</v>
      </c>
      <c r="G2" s="1">
        <v>61.688174799999999</v>
      </c>
      <c r="H2" s="1">
        <v>64.462173800000002</v>
      </c>
      <c r="I2" s="1">
        <v>67.531269899999998</v>
      </c>
      <c r="K2">
        <f>_xlfn.T.TEST(B2:E2,F2:I2,2,2)</f>
        <v>2.073572514361733E-7</v>
      </c>
    </row>
    <row r="3" spans="1:11" x14ac:dyDescent="0.2">
      <c r="A3" s="3" t="s">
        <v>26</v>
      </c>
      <c r="B3" s="1">
        <v>3.0123880000000001</v>
      </c>
      <c r="C3" s="1">
        <v>2.8305989999999999</v>
      </c>
      <c r="D3" s="1">
        <v>2.8675989999999998</v>
      </c>
      <c r="E3" s="1">
        <v>3.080759</v>
      </c>
      <c r="F3" s="1">
        <v>28.021239999999999</v>
      </c>
      <c r="G3" s="1">
        <v>28.063870000000001</v>
      </c>
      <c r="H3" s="1">
        <v>34.054859999999998</v>
      </c>
      <c r="I3" s="1">
        <v>27.722809999999999</v>
      </c>
      <c r="K3">
        <f t="shared" ref="K3:K9" si="0">_xlfn.T.TEST(B3:E3,F3:I3,2,2)</f>
        <v>2.3892397440640646E-6</v>
      </c>
    </row>
    <row r="4" spans="1:11" x14ac:dyDescent="0.2">
      <c r="A4" s="3" t="s">
        <v>27</v>
      </c>
      <c r="B4" s="1">
        <v>1.825555</v>
      </c>
      <c r="C4" s="1">
        <v>1.6988350000000001</v>
      </c>
      <c r="D4" s="1">
        <v>1.622109</v>
      </c>
      <c r="E4" s="1">
        <v>1.545385</v>
      </c>
      <c r="F4" s="1">
        <v>3.1061999999999999</v>
      </c>
      <c r="G4" s="1">
        <v>4.8324360000000004</v>
      </c>
      <c r="H4" s="1">
        <v>3.367105</v>
      </c>
      <c r="I4" s="1">
        <v>4.0379100000000001</v>
      </c>
      <c r="K4">
        <f t="shared" si="0"/>
        <v>1.4591133299545085E-3</v>
      </c>
    </row>
    <row r="5" spans="1:11" x14ac:dyDescent="0.2">
      <c r="A5" s="3" t="s">
        <v>28</v>
      </c>
      <c r="B5" s="1">
        <v>14.149789999999999</v>
      </c>
      <c r="C5" s="1">
        <v>17.96332</v>
      </c>
      <c r="D5" s="1">
        <v>14.6088</v>
      </c>
      <c r="E5" s="1">
        <v>18.303879999999999</v>
      </c>
      <c r="F5" s="1">
        <v>41.499360000000003</v>
      </c>
      <c r="G5" s="1">
        <v>54.003219999999999</v>
      </c>
      <c r="H5" s="1">
        <v>38.073950000000004</v>
      </c>
      <c r="I5" s="1">
        <v>48.494459999999997</v>
      </c>
      <c r="K5">
        <f t="shared" si="0"/>
        <v>2.257529187199984E-4</v>
      </c>
    </row>
    <row r="6" spans="1:11" x14ac:dyDescent="0.2">
      <c r="A6" s="3" t="s">
        <v>29</v>
      </c>
      <c r="B6" s="1">
        <v>1.8663860000000001</v>
      </c>
      <c r="C6" s="1">
        <v>1.7928310000000001</v>
      </c>
      <c r="D6" s="1">
        <v>1.3992519999999999</v>
      </c>
      <c r="E6" s="1">
        <v>1.395475</v>
      </c>
      <c r="F6" s="1">
        <v>3.7769650000000001</v>
      </c>
      <c r="G6" s="1">
        <v>3.8343910000000001</v>
      </c>
      <c r="H6" s="1">
        <v>5.7700069999999997</v>
      </c>
      <c r="I6" s="1">
        <v>4.145486</v>
      </c>
      <c r="K6">
        <f t="shared" si="0"/>
        <v>1.2690835974982163E-3</v>
      </c>
    </row>
    <row r="7" spans="1:11" x14ac:dyDescent="0.2">
      <c r="A7" s="3" t="s">
        <v>30</v>
      </c>
      <c r="B7" s="1">
        <v>10.759740000000001</v>
      </c>
      <c r="C7" s="1">
        <v>8.2257800000000003</v>
      </c>
      <c r="D7" s="1">
        <v>9.8502259999999993</v>
      </c>
      <c r="E7" s="1">
        <v>9.4349889999999998</v>
      </c>
      <c r="F7" s="1">
        <v>36.06738</v>
      </c>
      <c r="G7" s="1">
        <v>37.576990000000002</v>
      </c>
      <c r="H7" s="1">
        <v>36.105159999999998</v>
      </c>
      <c r="I7" s="1">
        <v>42.612319999999997</v>
      </c>
      <c r="K7">
        <f>_xlfn.T.TEST(B7:E7,F7:I7,2,2)</f>
        <v>2.2720651957594098E-6</v>
      </c>
    </row>
    <row r="8" spans="1:11" x14ac:dyDescent="0.2">
      <c r="A8" s="3" t="s">
        <v>31</v>
      </c>
      <c r="B8" s="1">
        <v>1.977179</v>
      </c>
      <c r="C8" s="1">
        <v>2.025023</v>
      </c>
      <c r="D8" s="1">
        <v>2.3126310000000001</v>
      </c>
      <c r="E8" s="1">
        <v>2.3748040000000001</v>
      </c>
      <c r="F8" s="1">
        <v>6.1703830000000002</v>
      </c>
      <c r="G8" s="1">
        <v>8.6976709999999997</v>
      </c>
      <c r="H8" s="1">
        <v>7.1145959999999997</v>
      </c>
      <c r="I8" s="1">
        <v>6.584416</v>
      </c>
      <c r="K8">
        <f t="shared" si="0"/>
        <v>1.1682266202028539E-4</v>
      </c>
    </row>
    <row r="9" spans="1:11" x14ac:dyDescent="0.2">
      <c r="A9" s="3" t="s">
        <v>32</v>
      </c>
      <c r="B9" s="1">
        <v>10.109730000000001</v>
      </c>
      <c r="C9" s="1">
        <v>7.8981890000000003</v>
      </c>
      <c r="D9" s="1">
        <v>10.66968</v>
      </c>
      <c r="E9" s="1">
        <v>8.4384300000000003</v>
      </c>
      <c r="F9" s="1">
        <v>29.84883</v>
      </c>
      <c r="G9" s="1">
        <v>29.793310000000002</v>
      </c>
      <c r="H9" s="1">
        <v>35.395220000000002</v>
      </c>
      <c r="I9" s="1">
        <v>31.42755</v>
      </c>
      <c r="K9">
        <f t="shared" si="0"/>
        <v>5.1664617675815926E-6</v>
      </c>
    </row>
    <row r="11" spans="1:11" x14ac:dyDescent="0.2">
      <c r="H11" t="s">
        <v>33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a</vt:lpstr>
      <vt:lpstr>Fig. 2b</vt:lpstr>
      <vt:lpstr>Fig. 2c</vt:lpstr>
      <vt:lpstr>Fig. 2d</vt:lpstr>
      <vt:lpstr>Fig. 2e</vt:lpstr>
      <vt:lpstr>Fig.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11:47Z</dcterms:created>
  <dcterms:modified xsi:type="dcterms:W3CDTF">2023-06-01T00:52:44Z</dcterms:modified>
</cp:coreProperties>
</file>